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5" uniqueCount="25">
  <si>
    <t xml:space="preserve">Rank</t>
  </si>
  <si>
    <t xml:space="preserve">Method</t>
  </si>
  <si>
    <t xml:space="preserve">All predictions - total</t>
  </si>
  <si>
    <t xml:space="preserve">All predictions - correct</t>
  </si>
  <si>
    <t xml:space="preserve">Correct prediction %</t>
  </si>
  <si>
    <t xml:space="preserve">Top 50% predictions - total</t>
  </si>
  <si>
    <t xml:space="preserve">Top 50% predictions - correct</t>
  </si>
  <si>
    <t xml:space="preserve">Top 10% predictions - total</t>
  </si>
  <si>
    <t xml:space="preserve">Top 10% predictions - correct</t>
  </si>
  <si>
    <t xml:space="preserve">Domain</t>
  </si>
  <si>
    <t xml:space="preserve">blast</t>
  </si>
  <si>
    <t xml:space="preserve">crispr</t>
  </si>
  <si>
    <t xml:space="preserve">hostphinder</t>
  </si>
  <si>
    <t xml:space="preserve">php</t>
  </si>
  <si>
    <t xml:space="preserve">rafah</t>
  </si>
  <si>
    <t xml:space="preserve">spacepharer</t>
  </si>
  <si>
    <t xml:space="preserve">virhostmatcher</t>
  </si>
  <si>
    <t xml:space="preserve">vhulk</t>
  </si>
  <si>
    <t xml:space="preserve">vpf_class</t>
  </si>
  <si>
    <t xml:space="preserve">wish</t>
  </si>
  <si>
    <t xml:space="preserve">####################</t>
  </si>
  <si>
    <t xml:space="preserve">Phylum</t>
  </si>
  <si>
    <t xml:space="preserve">Class</t>
  </si>
  <si>
    <t xml:space="preserve">Order</t>
  </si>
  <si>
    <t xml:space="preserve">Famil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%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12">
    <fill>
      <patternFill patternType="none"/>
    </fill>
    <fill>
      <patternFill patternType="gray125"/>
    </fill>
    <fill>
      <patternFill patternType="solid">
        <fgColor rgb="FFF6F9D4"/>
        <bgColor rgb="FFFFFFFF"/>
      </patternFill>
    </fill>
    <fill>
      <patternFill patternType="solid">
        <fgColor rgb="FFD4EA6B"/>
        <bgColor rgb="FFFFDE59"/>
      </patternFill>
    </fill>
    <fill>
      <patternFill patternType="solid">
        <fgColor rgb="FFDEE7E5"/>
        <bgColor rgb="FFF6F9D4"/>
      </patternFill>
    </fill>
    <fill>
      <patternFill patternType="solid">
        <fgColor rgb="FFFFDE59"/>
        <bgColor rgb="FFD4EA6B"/>
      </patternFill>
    </fill>
    <fill>
      <patternFill patternType="solid">
        <fgColor rgb="FF355269"/>
        <bgColor rgb="FF333333"/>
      </patternFill>
    </fill>
    <fill>
      <patternFill patternType="solid">
        <fgColor rgb="FF5EB91E"/>
        <bgColor rgb="FF339966"/>
      </patternFill>
    </fill>
    <fill>
      <patternFill patternType="solid">
        <fgColor rgb="FFFF972F"/>
        <bgColor rgb="FFFF8080"/>
      </patternFill>
    </fill>
    <fill>
      <patternFill patternType="solid">
        <fgColor rgb="FF5983B0"/>
        <bgColor rgb="FF808080"/>
      </patternFill>
    </fill>
    <fill>
      <patternFill patternType="solid">
        <fgColor rgb="FFB4C7DC"/>
        <bgColor rgb="FFCCCCFF"/>
      </patternFill>
    </fill>
    <fill>
      <patternFill patternType="solid">
        <fgColor rgb="FFFF3838"/>
        <bgColor rgb="FFFF00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1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DC"/>
      <rgbColor rgb="FF808080"/>
      <rgbColor rgb="FF9999FF"/>
      <rgbColor rgb="FF993366"/>
      <rgbColor rgb="FFF6F9D4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EE7E5"/>
      <rgbColor rgb="FFD4EA6B"/>
      <rgbColor rgb="FF99CCFF"/>
      <rgbColor rgb="FFFF99CC"/>
      <rgbColor rgb="FFCC99FF"/>
      <rgbColor rgb="FFFFDE59"/>
      <rgbColor rgb="FF3366FF"/>
      <rgbColor rgb="FF33CCCC"/>
      <rgbColor rgb="FF5EB91E"/>
      <rgbColor rgb="FFFFCC00"/>
      <rgbColor rgb="FFFF972F"/>
      <rgbColor rgb="FFFF3838"/>
      <rgbColor rgb="FF5983B0"/>
      <rgbColor rgb="FF969696"/>
      <rgbColor rgb="FF003366"/>
      <rgbColor rgb="FF339966"/>
      <rgbColor rgb="FF003300"/>
      <rgbColor rgb="FF333300"/>
      <rgbColor rgb="FF993300"/>
      <rgbColor rgb="FF993366"/>
      <rgbColor rgb="FF35526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M55"/>
  <sheetViews>
    <sheetView showFormulas="false" showGridLines="true" showRowColHeaders="true" showZeros="true" rightToLeft="false" tabSelected="true" showOutlineSymbols="true" defaultGridColor="true" view="normal" topLeftCell="A4" colorId="64" zoomScale="140" zoomScaleNormal="140" zoomScalePageLayoutView="100" workbookViewId="0">
      <selection pane="topLeft" activeCell="M8" activeCellId="0" sqref="M8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3.23"/>
    <col collapsed="false" customWidth="true" hidden="false" outlineLevel="0" max="2" min="2" style="1" width="14.01"/>
    <col collapsed="false" customWidth="true" hidden="false" outlineLevel="0" max="5" min="3" style="1" width="12.2"/>
    <col collapsed="false" customWidth="true" hidden="false" outlineLevel="0" max="6" min="6" style="1" width="2.38"/>
    <col collapsed="false" customWidth="true" hidden="false" outlineLevel="0" max="9" min="7" style="1" width="15.28"/>
    <col collapsed="false" customWidth="true" hidden="false" outlineLevel="0" max="10" min="10" style="1" width="2.33"/>
    <col collapsed="false" customWidth="true" hidden="false" outlineLevel="0" max="13" min="11" style="1" width="15.29"/>
    <col collapsed="false" customWidth="false" hidden="false" outlineLevel="0" max="1024" min="14" style="1" width="11.52"/>
  </cols>
  <sheetData>
    <row r="1" customFormat="false" ht="42.1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/>
      <c r="G1" s="2" t="s">
        <v>5</v>
      </c>
      <c r="H1" s="2" t="s">
        <v>6</v>
      </c>
      <c r="I1" s="2" t="s">
        <v>4</v>
      </c>
      <c r="J1" s="2"/>
      <c r="K1" s="2" t="s">
        <v>7</v>
      </c>
      <c r="L1" s="2" t="s">
        <v>8</v>
      </c>
      <c r="M1" s="2" t="s">
        <v>4</v>
      </c>
    </row>
    <row r="2" customFormat="false" ht="12.8" hidden="false" customHeight="false" outlineLevel="0" collapsed="false">
      <c r="A2" s="1" t="s">
        <v>9</v>
      </c>
      <c r="B2" s="3" t="s">
        <v>10</v>
      </c>
      <c r="C2" s="4" t="n">
        <v>1166</v>
      </c>
      <c r="D2" s="4" t="n">
        <v>1163</v>
      </c>
      <c r="E2" s="5" t="n">
        <v>0.997427101200686</v>
      </c>
      <c r="G2" s="1" t="n">
        <v>583</v>
      </c>
      <c r="H2" s="1" t="n">
        <v>583</v>
      </c>
      <c r="I2" s="6" t="n">
        <v>1</v>
      </c>
      <c r="K2" s="1" t="n">
        <v>116</v>
      </c>
      <c r="L2" s="1" t="n">
        <v>116</v>
      </c>
      <c r="M2" s="6" t="n">
        <v>1</v>
      </c>
    </row>
    <row r="3" customFormat="false" ht="12.8" hidden="false" customHeight="false" outlineLevel="0" collapsed="false">
      <c r="A3" s="1" t="s">
        <v>9</v>
      </c>
      <c r="B3" s="7" t="s">
        <v>11</v>
      </c>
      <c r="C3" s="4" t="n">
        <v>610</v>
      </c>
      <c r="D3" s="4" t="n">
        <v>607</v>
      </c>
      <c r="E3" s="5" t="n">
        <v>0.995081967213115</v>
      </c>
      <c r="G3" s="1" t="n">
        <v>305</v>
      </c>
      <c r="H3" s="1" t="n">
        <v>305</v>
      </c>
      <c r="I3" s="6" t="n">
        <v>1</v>
      </c>
      <c r="K3" s="1" t="n">
        <v>61</v>
      </c>
      <c r="L3" s="1" t="n">
        <v>61</v>
      </c>
      <c r="M3" s="6" t="n">
        <v>1</v>
      </c>
    </row>
    <row r="4" customFormat="false" ht="12.8" hidden="false" customHeight="false" outlineLevel="0" collapsed="false">
      <c r="A4" s="1" t="s">
        <v>9</v>
      </c>
      <c r="B4" s="8" t="s">
        <v>12</v>
      </c>
      <c r="C4" s="4" t="n">
        <v>1614</v>
      </c>
      <c r="D4" s="4" t="n">
        <v>1602</v>
      </c>
      <c r="E4" s="5" t="n">
        <v>0.992565055762082</v>
      </c>
      <c r="G4" s="1" t="n">
        <v>807</v>
      </c>
      <c r="H4" s="1" t="n">
        <v>807</v>
      </c>
      <c r="I4" s="6" t="n">
        <v>1</v>
      </c>
      <c r="K4" s="1" t="n">
        <v>161</v>
      </c>
      <c r="L4" s="1" t="n">
        <v>161</v>
      </c>
      <c r="M4" s="6" t="n">
        <v>1</v>
      </c>
    </row>
    <row r="5" customFormat="false" ht="12.8" hidden="false" customHeight="false" outlineLevel="0" collapsed="false">
      <c r="A5" s="1" t="s">
        <v>9</v>
      </c>
      <c r="B5" s="9" t="s">
        <v>13</v>
      </c>
      <c r="C5" s="4" t="n">
        <v>1870</v>
      </c>
      <c r="D5" s="4" t="n">
        <v>1853</v>
      </c>
      <c r="E5" s="5" t="n">
        <v>0.990909090909091</v>
      </c>
      <c r="G5" s="1" t="n">
        <v>935</v>
      </c>
      <c r="H5" s="1" t="n">
        <v>931</v>
      </c>
      <c r="I5" s="6" t="n">
        <v>0.99572192513369</v>
      </c>
      <c r="K5" s="1" t="n">
        <v>187</v>
      </c>
      <c r="L5" s="1" t="n">
        <v>186</v>
      </c>
      <c r="M5" s="6" t="n">
        <v>0.994652406417112</v>
      </c>
    </row>
    <row r="6" customFormat="false" ht="12.8" hidden="false" customHeight="false" outlineLevel="0" collapsed="false">
      <c r="A6" s="1" t="s">
        <v>9</v>
      </c>
      <c r="B6" s="10" t="s">
        <v>14</v>
      </c>
      <c r="C6" s="4" t="n">
        <v>1736</v>
      </c>
      <c r="D6" s="4" t="n">
        <v>1729</v>
      </c>
      <c r="E6" s="5" t="n">
        <v>0.995967741935484</v>
      </c>
      <c r="G6" s="1" t="n">
        <v>868</v>
      </c>
      <c r="H6" s="1" t="n">
        <v>867</v>
      </c>
      <c r="I6" s="6" t="n">
        <v>0.998847926267281</v>
      </c>
      <c r="K6" s="1" t="n">
        <v>173</v>
      </c>
      <c r="L6" s="1" t="n">
        <v>173</v>
      </c>
      <c r="M6" s="6" t="n">
        <v>1</v>
      </c>
    </row>
    <row r="7" customFormat="false" ht="12.8" hidden="false" customHeight="false" outlineLevel="0" collapsed="false">
      <c r="A7" s="1" t="s">
        <v>9</v>
      </c>
      <c r="B7" s="11" t="s">
        <v>15</v>
      </c>
      <c r="C7" s="4" t="n">
        <v>638</v>
      </c>
      <c r="D7" s="4" t="n">
        <v>635</v>
      </c>
      <c r="E7" s="5" t="n">
        <v>0.995297805642633</v>
      </c>
      <c r="G7" s="1" t="n">
        <v>319</v>
      </c>
      <c r="H7" s="1" t="n">
        <v>317</v>
      </c>
      <c r="I7" s="6" t="n">
        <v>0.993730407523511</v>
      </c>
      <c r="K7" s="1" t="n">
        <v>63</v>
      </c>
      <c r="L7" s="1" t="n">
        <v>62</v>
      </c>
      <c r="M7" s="6" t="n">
        <v>0.984126984126984</v>
      </c>
    </row>
    <row r="8" customFormat="false" ht="12.8" hidden="false" customHeight="false" outlineLevel="0" collapsed="false">
      <c r="A8" s="1" t="s">
        <v>9</v>
      </c>
      <c r="B8" s="12" t="s">
        <v>16</v>
      </c>
      <c r="C8" s="4" t="n">
        <v>1870</v>
      </c>
      <c r="D8" s="4" t="n">
        <v>1842</v>
      </c>
      <c r="E8" s="5" t="n">
        <v>0.985026737967914</v>
      </c>
      <c r="G8" s="1" t="n">
        <v>935</v>
      </c>
      <c r="H8" s="1" t="n">
        <v>920</v>
      </c>
      <c r="I8" s="6" t="n">
        <v>0.983957219251337</v>
      </c>
      <c r="K8" s="1" t="n">
        <v>187</v>
      </c>
      <c r="L8" s="1" t="n">
        <v>180</v>
      </c>
      <c r="M8" s="6" t="n">
        <v>0.962566844919786</v>
      </c>
    </row>
    <row r="9" customFormat="false" ht="12.8" hidden="false" customHeight="false" outlineLevel="0" collapsed="false">
      <c r="A9" s="1" t="s">
        <v>9</v>
      </c>
      <c r="B9" s="13" t="s">
        <v>17</v>
      </c>
      <c r="C9" s="4" t="n">
        <v>1291</v>
      </c>
      <c r="D9" s="4" t="n">
        <v>1291</v>
      </c>
      <c r="E9" s="5" t="n">
        <v>1</v>
      </c>
      <c r="G9" s="1" t="n">
        <v>645</v>
      </c>
      <c r="H9" s="1" t="n">
        <v>645</v>
      </c>
      <c r="I9" s="6" t="n">
        <v>1</v>
      </c>
      <c r="K9" s="1" t="n">
        <v>129</v>
      </c>
      <c r="L9" s="1" t="n">
        <v>129</v>
      </c>
      <c r="M9" s="6" t="n">
        <v>1</v>
      </c>
    </row>
    <row r="10" customFormat="false" ht="12.8" hidden="false" customHeight="false" outlineLevel="0" collapsed="false">
      <c r="A10" s="1" t="s">
        <v>9</v>
      </c>
      <c r="B10" s="14" t="s">
        <v>18</v>
      </c>
      <c r="C10" s="4" t="n">
        <v>1861</v>
      </c>
      <c r="D10" s="4" t="n">
        <v>1824</v>
      </c>
      <c r="E10" s="5" t="n">
        <v>0.980118216012896</v>
      </c>
      <c r="G10" s="1" t="n">
        <v>930</v>
      </c>
      <c r="H10" s="1" t="n">
        <v>928</v>
      </c>
      <c r="I10" s="6" t="n">
        <v>0.997849462365591</v>
      </c>
      <c r="K10" s="1" t="n">
        <v>186</v>
      </c>
      <c r="L10" s="1" t="n">
        <v>186</v>
      </c>
      <c r="M10" s="6" t="n">
        <v>1</v>
      </c>
    </row>
    <row r="11" customFormat="false" ht="12.8" hidden="false" customHeight="false" outlineLevel="0" collapsed="false">
      <c r="A11" s="1" t="s">
        <v>9</v>
      </c>
      <c r="B11" s="15" t="s">
        <v>19</v>
      </c>
      <c r="C11" s="4" t="n">
        <v>1768</v>
      </c>
      <c r="D11" s="4" t="n">
        <v>1727</v>
      </c>
      <c r="E11" s="5" t="n">
        <v>0.976809954751131</v>
      </c>
      <c r="G11" s="1" t="n">
        <v>884</v>
      </c>
      <c r="H11" s="1" t="n">
        <v>865</v>
      </c>
      <c r="I11" s="6" t="n">
        <v>0.978506787330317</v>
      </c>
      <c r="K11" s="1" t="n">
        <v>176</v>
      </c>
      <c r="L11" s="1" t="n">
        <v>173</v>
      </c>
      <c r="M11" s="6" t="n">
        <v>0.982954545454545</v>
      </c>
    </row>
    <row r="12" customFormat="false" ht="12.8" hidden="false" customHeight="false" outlineLevel="0" collapsed="false">
      <c r="A12" s="1" t="s">
        <v>20</v>
      </c>
      <c r="C12" s="4"/>
      <c r="D12" s="4"/>
      <c r="E12" s="5"/>
      <c r="I12" s="6"/>
      <c r="M12" s="6"/>
    </row>
    <row r="13" customFormat="false" ht="12.8" hidden="false" customHeight="false" outlineLevel="0" collapsed="false">
      <c r="A13" s="1" t="s">
        <v>21</v>
      </c>
      <c r="B13" s="3" t="s">
        <v>10</v>
      </c>
      <c r="C13" s="4" t="n">
        <v>1166</v>
      </c>
      <c r="D13" s="4" t="n">
        <v>1110</v>
      </c>
      <c r="E13" s="5" t="n">
        <v>0.951972555746141</v>
      </c>
      <c r="G13" s="1" t="n">
        <v>583</v>
      </c>
      <c r="H13" s="1" t="n">
        <v>578</v>
      </c>
      <c r="I13" s="6" t="n">
        <v>0.991423670668954</v>
      </c>
      <c r="K13" s="1" t="n">
        <v>116</v>
      </c>
      <c r="L13" s="1" t="n">
        <v>116</v>
      </c>
      <c r="M13" s="6" t="n">
        <v>1</v>
      </c>
    </row>
    <row r="14" customFormat="false" ht="12.8" hidden="false" customHeight="false" outlineLevel="0" collapsed="false">
      <c r="A14" s="1" t="s">
        <v>21</v>
      </c>
      <c r="B14" s="7" t="s">
        <v>11</v>
      </c>
      <c r="C14" s="4" t="n">
        <v>610</v>
      </c>
      <c r="D14" s="4" t="n">
        <v>507</v>
      </c>
      <c r="E14" s="5" t="n">
        <v>0.831147540983607</v>
      </c>
      <c r="G14" s="1" t="n">
        <v>305</v>
      </c>
      <c r="H14" s="1" t="n">
        <v>299</v>
      </c>
      <c r="I14" s="6" t="n">
        <v>0.980327868852459</v>
      </c>
      <c r="K14" s="1" t="n">
        <v>61</v>
      </c>
      <c r="L14" s="1" t="n">
        <v>56</v>
      </c>
      <c r="M14" s="6" t="n">
        <v>0.918032786885246</v>
      </c>
    </row>
    <row r="15" customFormat="false" ht="12.8" hidden="false" customHeight="false" outlineLevel="0" collapsed="false">
      <c r="A15" s="1" t="s">
        <v>21</v>
      </c>
      <c r="B15" s="8" t="s">
        <v>12</v>
      </c>
      <c r="C15" s="4" t="n">
        <v>1614</v>
      </c>
      <c r="D15" s="4" t="n">
        <v>1508</v>
      </c>
      <c r="E15" s="5" t="n">
        <v>0.934324659231722</v>
      </c>
      <c r="G15" s="1" t="n">
        <v>807</v>
      </c>
      <c r="H15" s="1" t="n">
        <v>798</v>
      </c>
      <c r="I15" s="6" t="n">
        <v>0.988847583643123</v>
      </c>
      <c r="K15" s="1" t="n">
        <v>161</v>
      </c>
      <c r="L15" s="1" t="n">
        <v>160</v>
      </c>
      <c r="M15" s="6" t="n">
        <v>0.993788819875776</v>
      </c>
    </row>
    <row r="16" customFormat="false" ht="12.8" hidden="false" customHeight="false" outlineLevel="0" collapsed="false">
      <c r="A16" s="1" t="s">
        <v>21</v>
      </c>
      <c r="B16" s="9" t="s">
        <v>13</v>
      </c>
      <c r="C16" s="4" t="n">
        <v>1870</v>
      </c>
      <c r="D16" s="4" t="n">
        <v>1612</v>
      </c>
      <c r="E16" s="5" t="n">
        <v>0.862032085561497</v>
      </c>
      <c r="G16" s="1" t="n">
        <v>935</v>
      </c>
      <c r="H16" s="1" t="n">
        <v>888</v>
      </c>
      <c r="I16" s="6" t="n">
        <v>0.949732620320856</v>
      </c>
      <c r="K16" s="1" t="n">
        <v>187</v>
      </c>
      <c r="L16" s="1" t="n">
        <v>181</v>
      </c>
      <c r="M16" s="6" t="n">
        <v>0.967914438502674</v>
      </c>
    </row>
    <row r="17" customFormat="false" ht="12.8" hidden="false" customHeight="false" outlineLevel="0" collapsed="false">
      <c r="A17" s="1" t="s">
        <v>21</v>
      </c>
      <c r="B17" s="10" t="s">
        <v>14</v>
      </c>
      <c r="C17" s="4" t="n">
        <v>1736</v>
      </c>
      <c r="D17" s="4" t="n">
        <v>1690</v>
      </c>
      <c r="E17" s="5" t="n">
        <v>0.973502304147465</v>
      </c>
      <c r="G17" s="1" t="n">
        <v>868</v>
      </c>
      <c r="H17" s="1" t="n">
        <v>863</v>
      </c>
      <c r="I17" s="6" t="n">
        <v>0.994239631336406</v>
      </c>
      <c r="K17" s="1" t="n">
        <v>173</v>
      </c>
      <c r="L17" s="1" t="n">
        <v>173</v>
      </c>
      <c r="M17" s="6" t="n">
        <v>1</v>
      </c>
    </row>
    <row r="18" customFormat="false" ht="12.8" hidden="false" customHeight="false" outlineLevel="0" collapsed="false">
      <c r="A18" s="1" t="s">
        <v>21</v>
      </c>
      <c r="B18" s="11" t="s">
        <v>15</v>
      </c>
      <c r="C18" s="4" t="n">
        <v>638</v>
      </c>
      <c r="D18" s="4" t="n">
        <v>604</v>
      </c>
      <c r="E18" s="5" t="n">
        <v>0.946708463949843</v>
      </c>
      <c r="G18" s="1" t="n">
        <v>319</v>
      </c>
      <c r="H18" s="1" t="n">
        <v>313</v>
      </c>
      <c r="I18" s="6" t="n">
        <v>0.981191222570533</v>
      </c>
      <c r="K18" s="1" t="n">
        <v>63</v>
      </c>
      <c r="L18" s="1" t="n">
        <v>62</v>
      </c>
      <c r="M18" s="6" t="n">
        <v>0.984126984126984</v>
      </c>
    </row>
    <row r="19" customFormat="false" ht="12.8" hidden="false" customHeight="false" outlineLevel="0" collapsed="false">
      <c r="A19" s="1" t="s">
        <v>21</v>
      </c>
      <c r="B19" s="12" t="s">
        <v>16</v>
      </c>
      <c r="C19" s="4" t="n">
        <v>1870</v>
      </c>
      <c r="D19" s="4" t="n">
        <v>1510</v>
      </c>
      <c r="E19" s="5" t="n">
        <v>0.807486631016043</v>
      </c>
      <c r="G19" s="1" t="n">
        <v>935</v>
      </c>
      <c r="H19" s="1" t="n">
        <v>825</v>
      </c>
      <c r="I19" s="6" t="n">
        <v>0.882352941176471</v>
      </c>
      <c r="K19" s="1" t="n">
        <v>187</v>
      </c>
      <c r="L19" s="1" t="n">
        <v>171</v>
      </c>
      <c r="M19" s="6" t="n">
        <v>0.914438502673797</v>
      </c>
    </row>
    <row r="20" customFormat="false" ht="12.8" hidden="false" customHeight="false" outlineLevel="0" collapsed="false">
      <c r="A20" s="1" t="s">
        <v>21</v>
      </c>
      <c r="B20" s="13" t="s">
        <v>17</v>
      </c>
      <c r="C20" s="4" t="n">
        <v>1291</v>
      </c>
      <c r="D20" s="4" t="n">
        <v>1278</v>
      </c>
      <c r="E20" s="5" t="n">
        <v>0.989930286599535</v>
      </c>
      <c r="G20" s="1" t="n">
        <v>645</v>
      </c>
      <c r="H20" s="1" t="n">
        <v>641</v>
      </c>
      <c r="I20" s="6" t="n">
        <v>0.993798449612403</v>
      </c>
      <c r="K20" s="1" t="n">
        <v>129</v>
      </c>
      <c r="L20" s="1" t="n">
        <v>128</v>
      </c>
      <c r="M20" s="6" t="n">
        <v>0.992248062015504</v>
      </c>
    </row>
    <row r="21" customFormat="false" ht="12.8" hidden="false" customHeight="false" outlineLevel="0" collapsed="false">
      <c r="A21" s="1" t="s">
        <v>21</v>
      </c>
      <c r="B21" s="14" t="s">
        <v>18</v>
      </c>
      <c r="C21" s="4" t="n">
        <v>1861</v>
      </c>
      <c r="D21" s="4" t="n">
        <v>1495</v>
      </c>
      <c r="E21" s="5" t="n">
        <v>0.803331542181623</v>
      </c>
      <c r="G21" s="1" t="n">
        <v>930</v>
      </c>
      <c r="H21" s="1" t="n">
        <v>848</v>
      </c>
      <c r="I21" s="6" t="n">
        <v>0.911827956989247</v>
      </c>
      <c r="K21" s="1" t="n">
        <v>186</v>
      </c>
      <c r="L21" s="1" t="n">
        <v>176</v>
      </c>
      <c r="M21" s="6" t="n">
        <v>0.946236559139785</v>
      </c>
    </row>
    <row r="22" customFormat="false" ht="12.8" hidden="false" customHeight="false" outlineLevel="0" collapsed="false">
      <c r="A22" s="1" t="s">
        <v>21</v>
      </c>
      <c r="B22" s="15" t="s">
        <v>19</v>
      </c>
      <c r="C22" s="4" t="n">
        <v>1768</v>
      </c>
      <c r="D22" s="4" t="n">
        <v>1434</v>
      </c>
      <c r="E22" s="5" t="n">
        <v>0.811085972850679</v>
      </c>
      <c r="G22" s="1" t="n">
        <v>884</v>
      </c>
      <c r="H22" s="1" t="n">
        <v>766</v>
      </c>
      <c r="I22" s="6" t="n">
        <v>0.866515837104072</v>
      </c>
      <c r="K22" s="1" t="n">
        <v>176</v>
      </c>
      <c r="L22" s="1" t="n">
        <v>154</v>
      </c>
      <c r="M22" s="6" t="n">
        <v>0.875</v>
      </c>
    </row>
    <row r="23" customFormat="false" ht="12.8" hidden="false" customHeight="false" outlineLevel="0" collapsed="false">
      <c r="A23" s="1" t="s">
        <v>20</v>
      </c>
      <c r="C23" s="4"/>
      <c r="D23" s="4"/>
      <c r="E23" s="5"/>
      <c r="I23" s="6"/>
      <c r="M23" s="6"/>
    </row>
    <row r="24" customFormat="false" ht="12.8" hidden="false" customHeight="false" outlineLevel="0" collapsed="false">
      <c r="A24" s="1" t="s">
        <v>22</v>
      </c>
      <c r="B24" s="3" t="s">
        <v>10</v>
      </c>
      <c r="C24" s="4" t="n">
        <v>1166</v>
      </c>
      <c r="D24" s="4" t="n">
        <v>1099</v>
      </c>
      <c r="E24" s="5" t="n">
        <v>0.94253859348199</v>
      </c>
      <c r="G24" s="1" t="n">
        <v>583</v>
      </c>
      <c r="H24" s="1" t="n">
        <v>578</v>
      </c>
      <c r="I24" s="6" t="n">
        <v>0.991423670668954</v>
      </c>
      <c r="K24" s="1" t="n">
        <v>116</v>
      </c>
      <c r="L24" s="1" t="n">
        <v>116</v>
      </c>
      <c r="M24" s="6" t="n">
        <v>1</v>
      </c>
    </row>
    <row r="25" customFormat="false" ht="12.8" hidden="false" customHeight="false" outlineLevel="0" collapsed="false">
      <c r="A25" s="1" t="s">
        <v>22</v>
      </c>
      <c r="B25" s="7" t="s">
        <v>11</v>
      </c>
      <c r="C25" s="4" t="n">
        <v>610</v>
      </c>
      <c r="D25" s="4" t="n">
        <v>501</v>
      </c>
      <c r="E25" s="5" t="n">
        <v>0.821311475409836</v>
      </c>
      <c r="G25" s="1" t="n">
        <v>305</v>
      </c>
      <c r="H25" s="1" t="n">
        <v>299</v>
      </c>
      <c r="I25" s="6" t="n">
        <v>0.980327868852459</v>
      </c>
      <c r="K25" s="1" t="n">
        <v>61</v>
      </c>
      <c r="L25" s="1" t="n">
        <v>56</v>
      </c>
      <c r="M25" s="6" t="n">
        <v>0.918032786885246</v>
      </c>
    </row>
    <row r="26" customFormat="false" ht="12.8" hidden="false" customHeight="false" outlineLevel="0" collapsed="false">
      <c r="A26" s="1" t="s">
        <v>22</v>
      </c>
      <c r="B26" s="8" t="s">
        <v>12</v>
      </c>
      <c r="C26" s="4" t="n">
        <v>1614</v>
      </c>
      <c r="D26" s="4" t="n">
        <v>1454</v>
      </c>
      <c r="E26" s="5" t="n">
        <v>0.900867410161091</v>
      </c>
      <c r="G26" s="1" t="n">
        <v>807</v>
      </c>
      <c r="H26" s="1" t="n">
        <v>788</v>
      </c>
      <c r="I26" s="6" t="n">
        <v>0.976456009913259</v>
      </c>
      <c r="K26" s="1" t="n">
        <v>161</v>
      </c>
      <c r="L26" s="1" t="n">
        <v>158</v>
      </c>
      <c r="M26" s="6" t="n">
        <v>0.981366459627329</v>
      </c>
    </row>
    <row r="27" customFormat="false" ht="12.8" hidden="false" customHeight="false" outlineLevel="0" collapsed="false">
      <c r="A27" s="1" t="s">
        <v>22</v>
      </c>
      <c r="B27" s="9" t="s">
        <v>13</v>
      </c>
      <c r="C27" s="4" t="n">
        <v>1870</v>
      </c>
      <c r="D27" s="4" t="n">
        <v>1586</v>
      </c>
      <c r="E27" s="5" t="n">
        <v>0.848128342245989</v>
      </c>
      <c r="G27" s="1" t="n">
        <v>935</v>
      </c>
      <c r="H27" s="1" t="n">
        <v>883</v>
      </c>
      <c r="I27" s="6" t="n">
        <v>0.944385026737968</v>
      </c>
      <c r="K27" s="1" t="n">
        <v>187</v>
      </c>
      <c r="L27" s="1" t="n">
        <v>181</v>
      </c>
      <c r="M27" s="6" t="n">
        <v>0.967914438502674</v>
      </c>
    </row>
    <row r="28" customFormat="false" ht="12.8" hidden="false" customHeight="false" outlineLevel="0" collapsed="false">
      <c r="A28" s="1" t="s">
        <v>22</v>
      </c>
      <c r="B28" s="10" t="s">
        <v>14</v>
      </c>
      <c r="C28" s="4" t="n">
        <v>1736</v>
      </c>
      <c r="D28" s="4" t="n">
        <v>1601</v>
      </c>
      <c r="E28" s="5" t="n">
        <v>0.922235023041475</v>
      </c>
      <c r="G28" s="1" t="n">
        <v>868</v>
      </c>
      <c r="H28" s="1" t="n">
        <v>858</v>
      </c>
      <c r="I28" s="6" t="n">
        <v>0.988479262672811</v>
      </c>
      <c r="K28" s="1" t="n">
        <v>173</v>
      </c>
      <c r="L28" s="1" t="n">
        <v>173</v>
      </c>
      <c r="M28" s="6" t="n">
        <v>1</v>
      </c>
    </row>
    <row r="29" customFormat="false" ht="12.8" hidden="false" customHeight="false" outlineLevel="0" collapsed="false">
      <c r="A29" s="1" t="s">
        <v>22</v>
      </c>
      <c r="B29" s="11" t="s">
        <v>15</v>
      </c>
      <c r="C29" s="4" t="n">
        <v>638</v>
      </c>
      <c r="D29" s="4" t="n">
        <v>513</v>
      </c>
      <c r="E29" s="5" t="n">
        <v>0.804075235109718</v>
      </c>
      <c r="G29" s="1" t="n">
        <v>319</v>
      </c>
      <c r="H29" s="1" t="n">
        <v>292</v>
      </c>
      <c r="I29" s="6" t="n">
        <v>0.915360501567398</v>
      </c>
      <c r="K29" s="1" t="n">
        <v>63</v>
      </c>
      <c r="L29" s="1" t="n">
        <v>58</v>
      </c>
      <c r="M29" s="6" t="n">
        <v>0.920634920634921</v>
      </c>
    </row>
    <row r="30" customFormat="false" ht="12.8" hidden="false" customHeight="false" outlineLevel="0" collapsed="false">
      <c r="A30" s="1" t="s">
        <v>22</v>
      </c>
      <c r="B30" s="12" t="s">
        <v>16</v>
      </c>
      <c r="C30" s="4" t="n">
        <v>1870</v>
      </c>
      <c r="D30" s="4" t="n">
        <v>1472</v>
      </c>
      <c r="E30" s="5" t="n">
        <v>0.787165775401069</v>
      </c>
      <c r="G30" s="1" t="n">
        <v>935</v>
      </c>
      <c r="H30" s="1" t="n">
        <v>811</v>
      </c>
      <c r="I30" s="6" t="n">
        <v>0.867379679144385</v>
      </c>
      <c r="K30" s="1" t="n">
        <v>187</v>
      </c>
      <c r="L30" s="1" t="n">
        <v>167</v>
      </c>
      <c r="M30" s="6" t="n">
        <v>0.893048128342246</v>
      </c>
    </row>
    <row r="31" customFormat="false" ht="12.8" hidden="false" customHeight="false" outlineLevel="0" collapsed="false">
      <c r="A31" s="1" t="s">
        <v>22</v>
      </c>
      <c r="B31" s="13" t="s">
        <v>17</v>
      </c>
      <c r="C31" s="4" t="n">
        <v>1291</v>
      </c>
      <c r="D31" s="4" t="n">
        <v>1240</v>
      </c>
      <c r="E31" s="5" t="n">
        <v>0.960495739736638</v>
      </c>
      <c r="G31" s="1" t="n">
        <v>645</v>
      </c>
      <c r="H31" s="1" t="n">
        <v>625</v>
      </c>
      <c r="I31" s="6" t="n">
        <v>0.968992248062015</v>
      </c>
      <c r="K31" s="1" t="n">
        <v>129</v>
      </c>
      <c r="L31" s="1" t="n">
        <v>126</v>
      </c>
      <c r="M31" s="6" t="n">
        <v>0.976744186046512</v>
      </c>
    </row>
    <row r="32" customFormat="false" ht="12.8" hidden="false" customHeight="false" outlineLevel="0" collapsed="false">
      <c r="A32" s="1" t="s">
        <v>22</v>
      </c>
      <c r="B32" s="14" t="s">
        <v>18</v>
      </c>
      <c r="C32" s="4" t="n">
        <v>1861</v>
      </c>
      <c r="D32" s="4" t="n">
        <v>1402</v>
      </c>
      <c r="E32" s="5" t="n">
        <v>0.753358409457281</v>
      </c>
      <c r="G32" s="1" t="n">
        <v>930</v>
      </c>
      <c r="H32" s="1" t="n">
        <v>820</v>
      </c>
      <c r="I32" s="6" t="n">
        <v>0.881720430107527</v>
      </c>
      <c r="K32" s="1" t="n">
        <v>186</v>
      </c>
      <c r="L32" s="1" t="n">
        <v>174</v>
      </c>
      <c r="M32" s="6" t="n">
        <v>0.935483870967742</v>
      </c>
    </row>
    <row r="33" customFormat="false" ht="12.8" hidden="false" customHeight="false" outlineLevel="0" collapsed="false">
      <c r="A33" s="1" t="s">
        <v>22</v>
      </c>
      <c r="B33" s="15" t="s">
        <v>19</v>
      </c>
      <c r="C33" s="4" t="n">
        <v>1768</v>
      </c>
      <c r="D33" s="4" t="n">
        <v>1396</v>
      </c>
      <c r="E33" s="5" t="n">
        <v>0.789592760180995</v>
      </c>
      <c r="G33" s="1" t="n">
        <v>884</v>
      </c>
      <c r="H33" s="1" t="n">
        <v>737</v>
      </c>
      <c r="I33" s="6" t="n">
        <v>0.833710407239819</v>
      </c>
      <c r="K33" s="1" t="n">
        <v>176</v>
      </c>
      <c r="L33" s="1" t="n">
        <v>152</v>
      </c>
      <c r="M33" s="6" t="n">
        <v>0.863636363636364</v>
      </c>
    </row>
    <row r="34" customFormat="false" ht="12.8" hidden="false" customHeight="false" outlineLevel="0" collapsed="false">
      <c r="A34" s="1" t="s">
        <v>20</v>
      </c>
      <c r="C34" s="4"/>
      <c r="D34" s="4"/>
      <c r="E34" s="5"/>
      <c r="I34" s="6"/>
      <c r="M34" s="6"/>
    </row>
    <row r="35" customFormat="false" ht="12.8" hidden="false" customHeight="false" outlineLevel="0" collapsed="false">
      <c r="A35" s="1" t="s">
        <v>23</v>
      </c>
      <c r="B35" s="3" t="s">
        <v>10</v>
      </c>
      <c r="C35" s="4" t="n">
        <v>1166</v>
      </c>
      <c r="D35" s="4" t="n">
        <v>1071</v>
      </c>
      <c r="E35" s="5" t="n">
        <v>0.91852487135506</v>
      </c>
      <c r="G35" s="1" t="n">
        <v>583</v>
      </c>
      <c r="H35" s="1" t="n">
        <v>569</v>
      </c>
      <c r="I35" s="6" t="n">
        <v>0.97598627787307</v>
      </c>
      <c r="K35" s="1" t="n">
        <v>116</v>
      </c>
      <c r="L35" s="1" t="n">
        <v>111</v>
      </c>
      <c r="M35" s="6" t="n">
        <v>0.956896551724138</v>
      </c>
    </row>
    <row r="36" customFormat="false" ht="12.8" hidden="false" customHeight="false" outlineLevel="0" collapsed="false">
      <c r="A36" s="1" t="s">
        <v>23</v>
      </c>
      <c r="B36" s="7" t="s">
        <v>11</v>
      </c>
      <c r="C36" s="4" t="n">
        <v>610</v>
      </c>
      <c r="D36" s="4" t="n">
        <v>477</v>
      </c>
      <c r="E36" s="5" t="n">
        <v>0.781967213114754</v>
      </c>
      <c r="G36" s="1" t="n">
        <v>305</v>
      </c>
      <c r="H36" s="1" t="n">
        <v>297</v>
      </c>
      <c r="I36" s="6" t="n">
        <v>0.973770491803279</v>
      </c>
      <c r="K36" s="1" t="n">
        <v>61</v>
      </c>
      <c r="L36" s="1" t="n">
        <v>56</v>
      </c>
      <c r="M36" s="6" t="n">
        <v>0.918032786885246</v>
      </c>
    </row>
    <row r="37" customFormat="false" ht="12.8" hidden="false" customHeight="false" outlineLevel="0" collapsed="false">
      <c r="A37" s="1" t="s">
        <v>23</v>
      </c>
      <c r="B37" s="8" t="s">
        <v>12</v>
      </c>
      <c r="C37" s="4" t="n">
        <v>1614</v>
      </c>
      <c r="D37" s="4" t="n">
        <v>1261</v>
      </c>
      <c r="E37" s="5" t="n">
        <v>0.781288723667906</v>
      </c>
      <c r="G37" s="1" t="n">
        <v>807</v>
      </c>
      <c r="H37" s="1" t="n">
        <v>778</v>
      </c>
      <c r="I37" s="6" t="n">
        <v>0.964064436183395</v>
      </c>
      <c r="K37" s="1" t="n">
        <v>161</v>
      </c>
      <c r="L37" s="1" t="n">
        <v>158</v>
      </c>
      <c r="M37" s="6" t="n">
        <v>0.981366459627329</v>
      </c>
    </row>
    <row r="38" customFormat="false" ht="12.8" hidden="false" customHeight="false" outlineLevel="0" collapsed="false">
      <c r="A38" s="1" t="s">
        <v>23</v>
      </c>
      <c r="B38" s="9" t="s">
        <v>13</v>
      </c>
      <c r="C38" s="4" t="n">
        <v>1870</v>
      </c>
      <c r="D38" s="4" t="n">
        <v>1329</v>
      </c>
      <c r="E38" s="5" t="n">
        <v>0.710695187165775</v>
      </c>
      <c r="G38" s="1" t="n">
        <v>935</v>
      </c>
      <c r="H38" s="1" t="n">
        <v>798</v>
      </c>
      <c r="I38" s="6" t="n">
        <v>0.853475935828877</v>
      </c>
      <c r="K38" s="1" t="n">
        <v>187</v>
      </c>
      <c r="L38" s="1" t="n">
        <v>170</v>
      </c>
      <c r="M38" s="6" t="n">
        <v>0.909090909090909</v>
      </c>
    </row>
    <row r="39" customFormat="false" ht="12.8" hidden="false" customHeight="false" outlineLevel="0" collapsed="false">
      <c r="A39" s="1" t="s">
        <v>23</v>
      </c>
      <c r="B39" s="10" t="s">
        <v>14</v>
      </c>
      <c r="C39" s="4" t="n">
        <v>1736</v>
      </c>
      <c r="D39" s="4" t="n">
        <v>1439</v>
      </c>
      <c r="E39" s="5" t="n">
        <v>0.828917050691244</v>
      </c>
      <c r="G39" s="1" t="n">
        <v>868</v>
      </c>
      <c r="H39" s="1" t="n">
        <v>851</v>
      </c>
      <c r="I39" s="6" t="n">
        <v>0.980414746543779</v>
      </c>
      <c r="K39" s="1" t="n">
        <v>173</v>
      </c>
      <c r="L39" s="1" t="n">
        <v>173</v>
      </c>
      <c r="M39" s="6" t="n">
        <v>1</v>
      </c>
    </row>
    <row r="40" customFormat="false" ht="12.8" hidden="false" customHeight="false" outlineLevel="0" collapsed="false">
      <c r="A40" s="1" t="s">
        <v>23</v>
      </c>
      <c r="B40" s="11" t="s">
        <v>15</v>
      </c>
      <c r="C40" s="4" t="n">
        <v>638</v>
      </c>
      <c r="D40" s="4" t="n">
        <v>462</v>
      </c>
      <c r="E40" s="5" t="n">
        <v>0.724137931034483</v>
      </c>
      <c r="G40" s="1" t="n">
        <v>319</v>
      </c>
      <c r="H40" s="1" t="n">
        <v>277</v>
      </c>
      <c r="I40" s="6" t="n">
        <v>0.86833855799373</v>
      </c>
      <c r="K40" s="1" t="n">
        <v>63</v>
      </c>
      <c r="L40" s="1" t="n">
        <v>55</v>
      </c>
      <c r="M40" s="6" t="n">
        <v>0.873015873015873</v>
      </c>
    </row>
    <row r="41" customFormat="false" ht="12.8" hidden="false" customHeight="false" outlineLevel="0" collapsed="false">
      <c r="A41" s="1" t="s">
        <v>23</v>
      </c>
      <c r="B41" s="12" t="s">
        <v>16</v>
      </c>
      <c r="C41" s="4" t="n">
        <v>1870</v>
      </c>
      <c r="D41" s="4" t="n">
        <v>1223</v>
      </c>
      <c r="E41" s="5" t="n">
        <v>0.654010695187166</v>
      </c>
      <c r="G41" s="1" t="n">
        <v>935</v>
      </c>
      <c r="H41" s="1" t="n">
        <v>702</v>
      </c>
      <c r="I41" s="6" t="n">
        <v>0.750802139037433</v>
      </c>
      <c r="K41" s="1" t="n">
        <v>187</v>
      </c>
      <c r="L41" s="1" t="n">
        <v>153</v>
      </c>
      <c r="M41" s="6" t="n">
        <v>0.818181818181818</v>
      </c>
    </row>
    <row r="42" customFormat="false" ht="12.8" hidden="false" customHeight="false" outlineLevel="0" collapsed="false">
      <c r="A42" s="1" t="s">
        <v>23</v>
      </c>
      <c r="B42" s="13" t="s">
        <v>17</v>
      </c>
      <c r="C42" s="4" t="n">
        <v>1291</v>
      </c>
      <c r="D42" s="4" t="n">
        <v>1178</v>
      </c>
      <c r="E42" s="5" t="n">
        <v>0.912470952749806</v>
      </c>
      <c r="G42" s="1" t="n">
        <v>645</v>
      </c>
      <c r="H42" s="1" t="n">
        <v>610</v>
      </c>
      <c r="I42" s="6" t="n">
        <v>0.945736434108527</v>
      </c>
      <c r="K42" s="1" t="n">
        <v>129</v>
      </c>
      <c r="L42" s="1" t="n">
        <v>123</v>
      </c>
      <c r="M42" s="6" t="n">
        <v>0.953488372093023</v>
      </c>
    </row>
    <row r="43" customFormat="false" ht="12.8" hidden="false" customHeight="false" outlineLevel="0" collapsed="false">
      <c r="A43" s="1" t="s">
        <v>23</v>
      </c>
      <c r="B43" s="14" t="s">
        <v>18</v>
      </c>
      <c r="C43" s="4" t="n">
        <v>1861</v>
      </c>
      <c r="D43" s="4" t="n">
        <v>1128</v>
      </c>
      <c r="E43" s="5" t="n">
        <v>0.606125738850081</v>
      </c>
      <c r="G43" s="1" t="n">
        <v>930</v>
      </c>
      <c r="H43" s="1" t="n">
        <v>745</v>
      </c>
      <c r="I43" s="6" t="n">
        <v>0.801075268817204</v>
      </c>
      <c r="K43" s="1" t="n">
        <v>186</v>
      </c>
      <c r="L43" s="1" t="n">
        <v>168</v>
      </c>
      <c r="M43" s="6" t="n">
        <v>0.903225806451613</v>
      </c>
    </row>
    <row r="44" customFormat="false" ht="12.8" hidden="false" customHeight="false" outlineLevel="0" collapsed="false">
      <c r="A44" s="1" t="s">
        <v>23</v>
      </c>
      <c r="B44" s="15" t="s">
        <v>19</v>
      </c>
      <c r="C44" s="4" t="n">
        <v>1768</v>
      </c>
      <c r="D44" s="4" t="n">
        <v>1235</v>
      </c>
      <c r="E44" s="5" t="n">
        <v>0.698529411764706</v>
      </c>
      <c r="G44" s="1" t="n">
        <v>884</v>
      </c>
      <c r="H44" s="1" t="n">
        <v>657</v>
      </c>
      <c r="I44" s="6" t="n">
        <v>0.743212669683258</v>
      </c>
      <c r="K44" s="1" t="n">
        <v>176</v>
      </c>
      <c r="L44" s="1" t="n">
        <v>139</v>
      </c>
      <c r="M44" s="6" t="n">
        <v>0.789772727272727</v>
      </c>
    </row>
    <row r="45" customFormat="false" ht="12.8" hidden="false" customHeight="false" outlineLevel="0" collapsed="false">
      <c r="A45" s="1" t="s">
        <v>20</v>
      </c>
      <c r="C45" s="4"/>
      <c r="D45" s="4"/>
      <c r="E45" s="5"/>
      <c r="I45" s="6"/>
      <c r="M45" s="6"/>
    </row>
    <row r="46" customFormat="false" ht="12.8" hidden="false" customHeight="false" outlineLevel="0" collapsed="false">
      <c r="A46" s="1" t="s">
        <v>24</v>
      </c>
      <c r="B46" s="3" t="s">
        <v>10</v>
      </c>
      <c r="C46" s="4" t="n">
        <v>1166</v>
      </c>
      <c r="D46" s="4" t="n">
        <v>1062</v>
      </c>
      <c r="E46" s="5" t="n">
        <v>0.910806174957118</v>
      </c>
      <c r="G46" s="1" t="n">
        <v>583</v>
      </c>
      <c r="H46" s="1" t="n">
        <v>565</v>
      </c>
      <c r="I46" s="6" t="n">
        <v>0.969125214408233</v>
      </c>
      <c r="K46" s="1" t="n">
        <v>116</v>
      </c>
      <c r="L46" s="1" t="n">
        <v>109</v>
      </c>
      <c r="M46" s="6" t="n">
        <v>0.939655172413793</v>
      </c>
    </row>
    <row r="47" customFormat="false" ht="12.8" hidden="false" customHeight="false" outlineLevel="0" collapsed="false">
      <c r="A47" s="1" t="s">
        <v>24</v>
      </c>
      <c r="B47" s="7" t="s">
        <v>11</v>
      </c>
      <c r="C47" s="4" t="n">
        <v>610</v>
      </c>
      <c r="D47" s="4" t="n">
        <v>464</v>
      </c>
      <c r="E47" s="5" t="n">
        <v>0.760655737704918</v>
      </c>
      <c r="G47" s="1" t="n">
        <v>305</v>
      </c>
      <c r="H47" s="1" t="n">
        <v>291</v>
      </c>
      <c r="I47" s="6" t="n">
        <v>0.954098360655738</v>
      </c>
      <c r="K47" s="1" t="n">
        <v>61</v>
      </c>
      <c r="L47" s="1" t="n">
        <v>53</v>
      </c>
      <c r="M47" s="6" t="n">
        <v>0.868852459016393</v>
      </c>
    </row>
    <row r="48" customFormat="false" ht="12.8" hidden="false" customHeight="false" outlineLevel="0" collapsed="false">
      <c r="A48" s="1" t="s">
        <v>24</v>
      </c>
      <c r="B48" s="8" t="s">
        <v>12</v>
      </c>
      <c r="C48" s="4" t="n">
        <v>1614</v>
      </c>
      <c r="D48" s="4" t="n">
        <v>1094</v>
      </c>
      <c r="E48" s="5" t="n">
        <v>0.677819083023544</v>
      </c>
      <c r="G48" s="1" t="n">
        <v>807</v>
      </c>
      <c r="H48" s="1" t="n">
        <v>752</v>
      </c>
      <c r="I48" s="6" t="n">
        <v>0.93184634448575</v>
      </c>
      <c r="K48" s="1" t="n">
        <v>161</v>
      </c>
      <c r="L48" s="1" t="n">
        <v>157</v>
      </c>
      <c r="M48" s="6" t="n">
        <v>0.975155279503106</v>
      </c>
    </row>
    <row r="49" customFormat="false" ht="12.8" hidden="false" customHeight="false" outlineLevel="0" collapsed="false">
      <c r="A49" s="1" t="s">
        <v>24</v>
      </c>
      <c r="B49" s="9" t="s">
        <v>13</v>
      </c>
      <c r="C49" s="4" t="n">
        <v>1870</v>
      </c>
      <c r="D49" s="4" t="n">
        <v>1205</v>
      </c>
      <c r="E49" s="5" t="n">
        <v>0.644385026737968</v>
      </c>
      <c r="G49" s="1" t="n">
        <v>935</v>
      </c>
      <c r="H49" s="1" t="n">
        <v>756</v>
      </c>
      <c r="I49" s="6" t="n">
        <v>0.80855614973262</v>
      </c>
      <c r="K49" s="1" t="n">
        <v>187</v>
      </c>
      <c r="L49" s="1" t="n">
        <v>167</v>
      </c>
      <c r="M49" s="6" t="n">
        <v>0.893048128342246</v>
      </c>
    </row>
    <row r="50" customFormat="false" ht="12.8" hidden="false" customHeight="false" outlineLevel="0" collapsed="false">
      <c r="A50" s="1" t="s">
        <v>24</v>
      </c>
      <c r="B50" s="10" t="s">
        <v>14</v>
      </c>
      <c r="C50" s="4" t="n">
        <v>1736</v>
      </c>
      <c r="D50" s="4" t="n">
        <v>1367</v>
      </c>
      <c r="E50" s="5" t="n">
        <v>0.787442396313364</v>
      </c>
      <c r="G50" s="1" t="n">
        <v>868</v>
      </c>
      <c r="H50" s="1" t="n">
        <v>845</v>
      </c>
      <c r="I50" s="6" t="n">
        <v>0.973502304147465</v>
      </c>
      <c r="K50" s="1" t="n">
        <v>173</v>
      </c>
      <c r="L50" s="1" t="n">
        <v>173</v>
      </c>
      <c r="M50" s="6" t="n">
        <v>1</v>
      </c>
    </row>
    <row r="51" customFormat="false" ht="12.8" hidden="false" customHeight="false" outlineLevel="0" collapsed="false">
      <c r="A51" s="1" t="s">
        <v>24</v>
      </c>
      <c r="B51" s="11" t="s">
        <v>15</v>
      </c>
      <c r="C51" s="4" t="n">
        <v>638</v>
      </c>
      <c r="D51" s="4" t="n">
        <v>422</v>
      </c>
      <c r="E51" s="5" t="n">
        <v>0.661442006269592</v>
      </c>
      <c r="G51" s="1" t="n">
        <v>319</v>
      </c>
      <c r="H51" s="1" t="n">
        <v>263</v>
      </c>
      <c r="I51" s="6" t="n">
        <v>0.824451410658307</v>
      </c>
      <c r="K51" s="1" t="n">
        <v>63</v>
      </c>
      <c r="L51" s="1" t="n">
        <v>52</v>
      </c>
      <c r="M51" s="6" t="n">
        <v>0.825396825396825</v>
      </c>
    </row>
    <row r="52" customFormat="false" ht="12.8" hidden="false" customHeight="false" outlineLevel="0" collapsed="false">
      <c r="A52" s="1" t="s">
        <v>24</v>
      </c>
      <c r="B52" s="12" t="s">
        <v>16</v>
      </c>
      <c r="C52" s="4" t="n">
        <v>1870</v>
      </c>
      <c r="D52" s="4" t="n">
        <v>1137</v>
      </c>
      <c r="E52" s="5" t="n">
        <v>0.608021390374332</v>
      </c>
      <c r="G52" s="1" t="n">
        <v>935</v>
      </c>
      <c r="H52" s="1" t="n">
        <v>662</v>
      </c>
      <c r="I52" s="6" t="n">
        <v>0.708021390374332</v>
      </c>
      <c r="K52" s="1" t="n">
        <v>187</v>
      </c>
      <c r="L52" s="1" t="n">
        <v>147</v>
      </c>
      <c r="M52" s="6" t="n">
        <v>0.786096256684492</v>
      </c>
    </row>
    <row r="53" customFormat="false" ht="12.8" hidden="false" customHeight="false" outlineLevel="0" collapsed="false">
      <c r="A53" s="1" t="s">
        <v>24</v>
      </c>
      <c r="B53" s="13" t="s">
        <v>17</v>
      </c>
      <c r="C53" s="4" t="n">
        <v>1291</v>
      </c>
      <c r="D53" s="4" t="n">
        <v>1109</v>
      </c>
      <c r="E53" s="5" t="n">
        <v>0.859024012393493</v>
      </c>
      <c r="G53" s="1" t="n">
        <v>645</v>
      </c>
      <c r="H53" s="1" t="n">
        <v>582</v>
      </c>
      <c r="I53" s="6" t="n">
        <v>0.902325581395349</v>
      </c>
      <c r="K53" s="1" t="n">
        <v>129</v>
      </c>
      <c r="L53" s="1" t="n">
        <v>114</v>
      </c>
      <c r="M53" s="6" t="n">
        <v>0.883720930232558</v>
      </c>
    </row>
    <row r="54" customFormat="false" ht="12.8" hidden="false" customHeight="false" outlineLevel="0" collapsed="false">
      <c r="A54" s="1" t="s">
        <v>24</v>
      </c>
      <c r="B54" s="14" t="s">
        <v>18</v>
      </c>
      <c r="C54" s="4" t="n">
        <v>1861</v>
      </c>
      <c r="D54" s="4" t="n">
        <v>999</v>
      </c>
      <c r="E54" s="5" t="n">
        <v>0.5368081676518</v>
      </c>
      <c r="G54" s="1" t="n">
        <v>930</v>
      </c>
      <c r="H54" s="1" t="n">
        <v>706</v>
      </c>
      <c r="I54" s="6" t="n">
        <v>0.759139784946237</v>
      </c>
      <c r="K54" s="1" t="n">
        <v>186</v>
      </c>
      <c r="L54" s="1" t="n">
        <v>161</v>
      </c>
      <c r="M54" s="6" t="n">
        <v>0.865591397849462</v>
      </c>
    </row>
    <row r="55" customFormat="false" ht="12.8" hidden="false" customHeight="false" outlineLevel="0" collapsed="false">
      <c r="A55" s="1" t="s">
        <v>24</v>
      </c>
      <c r="B55" s="15" t="s">
        <v>19</v>
      </c>
      <c r="C55" s="4" t="n">
        <v>1768</v>
      </c>
      <c r="D55" s="4" t="n">
        <v>1156</v>
      </c>
      <c r="E55" s="5" t="n">
        <v>0.653846153846154</v>
      </c>
      <c r="G55" s="1" t="n">
        <v>884</v>
      </c>
      <c r="H55" s="1" t="n">
        <v>636</v>
      </c>
      <c r="I55" s="6" t="n">
        <v>0.719457013574661</v>
      </c>
      <c r="K55" s="1" t="n">
        <v>176</v>
      </c>
      <c r="L55" s="1" t="n">
        <v>129</v>
      </c>
      <c r="M55" s="6" t="n">
        <v>0.732954545454545</v>
      </c>
    </row>
  </sheetData>
  <conditionalFormatting sqref="E2:E55">
    <cfRule type="colorScale" priority="2">
      <colorScale>
        <cfvo type="min" val="0"/>
        <cfvo type="percentile" val="50"/>
        <cfvo type="max" val="0"/>
        <color rgb="FFFF0000"/>
        <color rgb="FFFFFF00"/>
        <color rgb="FF00A933"/>
      </colorScale>
    </cfRule>
  </conditionalFormatting>
  <conditionalFormatting sqref="I2:I55">
    <cfRule type="colorScale" priority="3">
      <colorScale>
        <cfvo type="min" val="0"/>
        <cfvo type="percentile" val="50"/>
        <cfvo type="max" val="0"/>
        <color rgb="FFFF0000"/>
        <color rgb="FFFFFF00"/>
        <color rgb="FF00A933"/>
      </colorScale>
    </cfRule>
  </conditionalFormatting>
  <conditionalFormatting sqref="M2:M55">
    <cfRule type="colorScale" priority="4">
      <colorScale>
        <cfvo type="min" val="0"/>
        <cfvo type="percentile" val="50"/>
        <cfvo type="max" val="0"/>
        <color rgb="FFFF0000"/>
        <color rgb="FFFFFF00"/>
        <color rgb="FF00A933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07T16:32:02Z</dcterms:created>
  <dc:creator>Simon Roux</dc:creator>
  <dc:description/>
  <dc:language>en-US</dc:language>
  <cp:lastModifiedBy>Simon Roux</cp:lastModifiedBy>
  <dcterms:modified xsi:type="dcterms:W3CDTF">2022-12-16T13:53:09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